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gnik/Box Sync/Iowa State University/PhD Research/Projects/FINDERv1.0_manuscript/Manuscript/Figures &amp; Tables/Additional Files/"/>
    </mc:Choice>
  </mc:AlternateContent>
  <xr:revisionPtr revIDLastSave="0" documentId="13_ncr:1_{9271E918-B684-4D46-ADFA-20703C7AB2BE}" xr6:coauthVersionLast="46" xr6:coauthVersionMax="46" xr10:uidLastSave="{00000000-0000-0000-0000-000000000000}"/>
  <bookViews>
    <workbookView xWindow="0" yWindow="500" windowWidth="28800" windowHeight="16380" activeTab="1" xr2:uid="{4DA8837B-9336-D249-A9A9-A5906AA401A8}"/>
  </bookViews>
  <sheets>
    <sheet name="Cover sheet" sheetId="4" r:id="rId1"/>
    <sheet name="Supplementary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44" i="3" l="1"/>
  <c r="P44" i="3"/>
  <c r="M44" i="3"/>
  <c r="J44" i="3"/>
  <c r="G44" i="3"/>
  <c r="S43" i="3"/>
  <c r="P43" i="3"/>
  <c r="M43" i="3"/>
  <c r="J43" i="3"/>
  <c r="G43" i="3"/>
  <c r="S42" i="3"/>
  <c r="P42" i="3"/>
  <c r="M42" i="3"/>
  <c r="J42" i="3"/>
  <c r="G42" i="3"/>
  <c r="S41" i="3"/>
  <c r="P41" i="3"/>
  <c r="M41" i="3"/>
  <c r="J41" i="3"/>
  <c r="G41" i="3"/>
  <c r="S40" i="3"/>
  <c r="P40" i="3"/>
  <c r="M40" i="3"/>
  <c r="J40" i="3"/>
  <c r="G40" i="3"/>
  <c r="S38" i="3"/>
  <c r="P38" i="3"/>
  <c r="M38" i="3"/>
  <c r="J38" i="3"/>
  <c r="G38" i="3"/>
  <c r="S37" i="3"/>
  <c r="P37" i="3"/>
  <c r="M37" i="3"/>
  <c r="J37" i="3"/>
  <c r="G37" i="3"/>
  <c r="S36" i="3"/>
  <c r="P36" i="3"/>
  <c r="M36" i="3"/>
  <c r="J36" i="3"/>
  <c r="G36" i="3"/>
  <c r="S35" i="3"/>
  <c r="P35" i="3"/>
  <c r="M35" i="3"/>
  <c r="J35" i="3"/>
  <c r="G35" i="3"/>
  <c r="S34" i="3"/>
  <c r="P34" i="3"/>
  <c r="M34" i="3"/>
  <c r="J34" i="3"/>
  <c r="G34" i="3"/>
  <c r="S32" i="3"/>
  <c r="P32" i="3"/>
  <c r="M32" i="3"/>
  <c r="J32" i="3"/>
  <c r="G32" i="3"/>
  <c r="S31" i="3"/>
  <c r="P31" i="3"/>
  <c r="M31" i="3"/>
  <c r="J31" i="3"/>
  <c r="G31" i="3"/>
  <c r="S30" i="3"/>
  <c r="P30" i="3"/>
  <c r="M30" i="3"/>
  <c r="J30" i="3"/>
  <c r="G30" i="3"/>
  <c r="S29" i="3"/>
  <c r="P29" i="3"/>
  <c r="M29" i="3"/>
  <c r="J29" i="3"/>
  <c r="G29" i="3"/>
  <c r="S28" i="3"/>
  <c r="P28" i="3"/>
  <c r="M28" i="3"/>
  <c r="J28" i="3"/>
  <c r="G28" i="3"/>
  <c r="S26" i="3"/>
  <c r="P26" i="3"/>
  <c r="M26" i="3"/>
  <c r="J26" i="3"/>
  <c r="G26" i="3"/>
  <c r="S25" i="3"/>
  <c r="P25" i="3"/>
  <c r="M25" i="3"/>
  <c r="J25" i="3"/>
  <c r="G25" i="3"/>
  <c r="S24" i="3"/>
  <c r="P24" i="3"/>
  <c r="M24" i="3"/>
  <c r="J24" i="3"/>
  <c r="G24" i="3"/>
  <c r="S23" i="3"/>
  <c r="P23" i="3"/>
  <c r="M23" i="3"/>
  <c r="J23" i="3"/>
  <c r="G23" i="3"/>
  <c r="S22" i="3"/>
  <c r="P22" i="3"/>
  <c r="M22" i="3"/>
  <c r="J22" i="3"/>
  <c r="G22" i="3"/>
  <c r="S20" i="3"/>
  <c r="P20" i="3"/>
  <c r="M20" i="3"/>
  <c r="J20" i="3"/>
  <c r="G20" i="3"/>
  <c r="S19" i="3"/>
  <c r="P19" i="3"/>
  <c r="M19" i="3"/>
  <c r="J19" i="3"/>
  <c r="G19" i="3"/>
  <c r="S18" i="3"/>
  <c r="P18" i="3"/>
  <c r="M18" i="3"/>
  <c r="J18" i="3"/>
  <c r="G18" i="3"/>
  <c r="S17" i="3"/>
  <c r="P17" i="3"/>
  <c r="M17" i="3"/>
  <c r="J17" i="3"/>
  <c r="G17" i="3"/>
  <c r="S16" i="3"/>
  <c r="P16" i="3"/>
  <c r="M16" i="3"/>
  <c r="J16" i="3"/>
  <c r="G16" i="3"/>
  <c r="S14" i="3"/>
  <c r="P14" i="3"/>
  <c r="M14" i="3"/>
  <c r="J14" i="3"/>
  <c r="G14" i="3"/>
  <c r="S13" i="3"/>
  <c r="P13" i="3"/>
  <c r="M13" i="3"/>
  <c r="J13" i="3"/>
  <c r="G13" i="3"/>
  <c r="S12" i="3"/>
  <c r="P12" i="3"/>
  <c r="M12" i="3"/>
  <c r="J12" i="3"/>
  <c r="G12" i="3"/>
  <c r="S11" i="3"/>
  <c r="P11" i="3"/>
  <c r="M11" i="3"/>
  <c r="J11" i="3"/>
  <c r="G11" i="3"/>
  <c r="S10" i="3"/>
  <c r="P10" i="3"/>
  <c r="M10" i="3"/>
  <c r="J10" i="3"/>
  <c r="G10" i="3"/>
</calcChain>
</file>

<file path=xl/sharedStrings.xml><?xml version="1.0" encoding="utf-8"?>
<sst xmlns="http://schemas.openxmlformats.org/spreadsheetml/2006/main" count="91" uniqueCount="49">
  <si>
    <t>Organism Name</t>
  </si>
  <si>
    <t>Pipeline</t>
  </si>
  <si>
    <t>Base Specificity</t>
  </si>
  <si>
    <t>Base Sensitivity</t>
  </si>
  <si>
    <t>Exon Specificity</t>
  </si>
  <si>
    <t>Exon Sensitivity</t>
  </si>
  <si>
    <t>Transcript Specificity</t>
  </si>
  <si>
    <t>Transcript Sensitivity</t>
  </si>
  <si>
    <t>Gene Specificity</t>
  </si>
  <si>
    <t>Gene Sensitivity</t>
  </si>
  <si>
    <t xml:space="preserve">Caenorhabditis elegans </t>
  </si>
  <si>
    <t xml:space="preserve">Drosophila melanogaster </t>
  </si>
  <si>
    <t>Homo sapiens</t>
  </si>
  <si>
    <t xml:space="preserve">Hordeum vulgare </t>
  </si>
  <si>
    <t>Intron Specificity</t>
  </si>
  <si>
    <t>Intron Sensitivity</t>
  </si>
  <si>
    <t>STRAWBERRY</t>
  </si>
  <si>
    <t>SCALLOP</t>
  </si>
  <si>
    <t>STRINGTIE</t>
  </si>
  <si>
    <t>PSICLASS</t>
  </si>
  <si>
    <t>Base F1 score</t>
  </si>
  <si>
    <t>Exon F1 score</t>
  </si>
  <si>
    <t>Intron F1 score</t>
  </si>
  <si>
    <t>Transcript F1 score</t>
  </si>
  <si>
    <t>Gene F1 score</t>
  </si>
  <si>
    <t>Sagnik Banerjee, Priyanka Bhandary, Margaret Woodhouse, Taner Z. Sen, Roger P. Wise, Carson Andorf</t>
  </si>
  <si>
    <t>Column description</t>
  </si>
  <si>
    <t>Name of the organism under consideration</t>
  </si>
  <si>
    <t>Name of the annotation pipeline under consideration</t>
  </si>
  <si>
    <t>Percentage of nucleotides that are correctly predicted by the annotation among the predicted nucleotides</t>
  </si>
  <si>
    <t>Percentage of nucleotides that are correctly predicted by the annotation among the reference nucleotides</t>
  </si>
  <si>
    <t>F1 score calculated as the harmonic mean between Base Precision and Base Recall</t>
  </si>
  <si>
    <t>Percentage of exons that are correctly predicted by the annotation among the predicted nucleotides</t>
  </si>
  <si>
    <t>Percentage of exons that are correctly predicted by the annotation among the reference nucleotides</t>
  </si>
  <si>
    <t>F1 score calculated as the harmonic mean between Exon Precision and Exon Recall</t>
  </si>
  <si>
    <t>Percentage of transcripts that are correctly predicted by the annotation among the predicted nucleotides</t>
  </si>
  <si>
    <t>Percentage of transcripts that are correctly predicted by the annotation among the reference nucleotides</t>
  </si>
  <si>
    <t>F1 score calculated as the harmonic mean between Transcript specificity and Transcript sensitivity</t>
  </si>
  <si>
    <t>Percentage of genes that are correctly predicted by the annotation among the predicted nucleotides. Genes are chosen if at least one transcript is correctly recognized.</t>
  </si>
  <si>
    <t>Percentage of genes that are correctly predicted by the annotation among the reference nucleotides. Genes are chosen if at least one transcript is correctly recognized.</t>
  </si>
  <si>
    <t>F1 score calculated as the harmonic mean between Gene specificity and Gene sensitivity</t>
  </si>
  <si>
    <t>Percentage of introns that are correctly predicted by the annotation among the predicted nucleotides</t>
  </si>
  <si>
    <t>Percentage of introns that are correctly predicted by the annotation among the reference nucleotides</t>
  </si>
  <si>
    <t>F1 score calculated as the harmonic mean between Intron Precision and Intron Recall</t>
  </si>
  <si>
    <t>FINDER</t>
  </si>
  <si>
    <t>S5: Comparison of different transcriptome assembly softwares on a variety of species</t>
  </si>
  <si>
    <t>FINDER: An automated software package to annotate eukaryotic genes from RNA-Seq data and associated protein sequences</t>
  </si>
  <si>
    <t>Zea mays (AGPv3)</t>
  </si>
  <si>
    <t>Zea mays (AGPv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6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6" xfId="0" applyFont="1" applyBorder="1"/>
    <xf numFmtId="0" fontId="2" fillId="0" borderId="7" xfId="0" applyFont="1" applyBorder="1"/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/>
    <xf numFmtId="0" fontId="4" fillId="0" borderId="2" xfId="0" applyFont="1" applyBorder="1"/>
    <xf numFmtId="0" fontId="4" fillId="0" borderId="8" xfId="0" applyFont="1" applyBorder="1"/>
    <xf numFmtId="0" fontId="4" fillId="0" borderId="5" xfId="0" applyFont="1" applyBorder="1"/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5" fillId="0" borderId="0" xfId="0" applyFont="1"/>
    <xf numFmtId="0" fontId="3" fillId="0" borderId="0" xfId="0" applyFont="1" applyBorder="1"/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/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A12D4-32B6-0F4E-AB2E-917DF693AEA3}">
  <dimension ref="A1:B24"/>
  <sheetViews>
    <sheetView workbookViewId="0"/>
  </sheetViews>
  <sheetFormatPr baseColWidth="10" defaultRowHeight="16" x14ac:dyDescent="0.2"/>
  <cols>
    <col min="1" max="1" width="33" style="15" customWidth="1"/>
    <col min="2" max="16384" width="10.83203125" style="15"/>
  </cols>
  <sheetData>
    <row r="1" spans="1:2" x14ac:dyDescent="0.2">
      <c r="A1" s="25" t="s">
        <v>46</v>
      </c>
    </row>
    <row r="3" spans="1:2" x14ac:dyDescent="0.2">
      <c r="A3" s="15" t="s">
        <v>25</v>
      </c>
    </row>
    <row r="5" spans="1:2" x14ac:dyDescent="0.2">
      <c r="A5" s="15" t="s">
        <v>45</v>
      </c>
    </row>
    <row r="7" spans="1:2" x14ac:dyDescent="0.2">
      <c r="A7" s="18" t="s">
        <v>26</v>
      </c>
    </row>
    <row r="8" spans="1:2" ht="17" x14ac:dyDescent="0.2">
      <c r="A8" s="16" t="s">
        <v>0</v>
      </c>
      <c r="B8" s="15" t="s">
        <v>27</v>
      </c>
    </row>
    <row r="9" spans="1:2" ht="17" x14ac:dyDescent="0.2">
      <c r="A9" s="16" t="s">
        <v>1</v>
      </c>
      <c r="B9" s="15" t="s">
        <v>28</v>
      </c>
    </row>
    <row r="10" spans="1:2" ht="17" x14ac:dyDescent="0.2">
      <c r="A10" s="17" t="s">
        <v>2</v>
      </c>
      <c r="B10" s="15" t="s">
        <v>29</v>
      </c>
    </row>
    <row r="11" spans="1:2" ht="17" x14ac:dyDescent="0.2">
      <c r="A11" s="17" t="s">
        <v>3</v>
      </c>
      <c r="B11" s="15" t="s">
        <v>30</v>
      </c>
    </row>
    <row r="12" spans="1:2" ht="17" x14ac:dyDescent="0.2">
      <c r="A12" s="17" t="s">
        <v>20</v>
      </c>
      <c r="B12" s="15" t="s">
        <v>31</v>
      </c>
    </row>
    <row r="13" spans="1:2" ht="17" x14ac:dyDescent="0.2">
      <c r="A13" s="17" t="s">
        <v>4</v>
      </c>
      <c r="B13" s="15" t="s">
        <v>32</v>
      </c>
    </row>
    <row r="14" spans="1:2" ht="17" x14ac:dyDescent="0.2">
      <c r="A14" s="17" t="s">
        <v>5</v>
      </c>
      <c r="B14" s="15" t="s">
        <v>33</v>
      </c>
    </row>
    <row r="15" spans="1:2" ht="17" x14ac:dyDescent="0.2">
      <c r="A15" s="17" t="s">
        <v>21</v>
      </c>
      <c r="B15" s="15" t="s">
        <v>34</v>
      </c>
    </row>
    <row r="16" spans="1:2" ht="17" x14ac:dyDescent="0.2">
      <c r="A16" s="17" t="s">
        <v>14</v>
      </c>
      <c r="B16" s="15" t="s">
        <v>41</v>
      </c>
    </row>
    <row r="17" spans="1:2" ht="17" x14ac:dyDescent="0.2">
      <c r="A17" s="17" t="s">
        <v>15</v>
      </c>
      <c r="B17" s="15" t="s">
        <v>42</v>
      </c>
    </row>
    <row r="18" spans="1:2" ht="17" x14ac:dyDescent="0.2">
      <c r="A18" s="17" t="s">
        <v>22</v>
      </c>
      <c r="B18" s="15" t="s">
        <v>43</v>
      </c>
    </row>
    <row r="19" spans="1:2" ht="17" x14ac:dyDescent="0.2">
      <c r="A19" s="17" t="s">
        <v>6</v>
      </c>
      <c r="B19" s="15" t="s">
        <v>35</v>
      </c>
    </row>
    <row r="20" spans="1:2" ht="17" x14ac:dyDescent="0.2">
      <c r="A20" s="17" t="s">
        <v>7</v>
      </c>
      <c r="B20" s="15" t="s">
        <v>36</v>
      </c>
    </row>
    <row r="21" spans="1:2" ht="17" x14ac:dyDescent="0.2">
      <c r="A21" s="17" t="s">
        <v>23</v>
      </c>
      <c r="B21" s="15" t="s">
        <v>37</v>
      </c>
    </row>
    <row r="22" spans="1:2" ht="17" x14ac:dyDescent="0.2">
      <c r="A22" s="17" t="s">
        <v>8</v>
      </c>
      <c r="B22" s="15" t="s">
        <v>38</v>
      </c>
    </row>
    <row r="23" spans="1:2" ht="17" x14ac:dyDescent="0.2">
      <c r="A23" s="17" t="s">
        <v>9</v>
      </c>
      <c r="B23" s="15" t="s">
        <v>39</v>
      </c>
    </row>
    <row r="24" spans="1:2" ht="17" x14ac:dyDescent="0.2">
      <c r="A24" s="17" t="s">
        <v>24</v>
      </c>
      <c r="B24" s="15" t="s"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37B42-D57C-474C-929D-8C631E84B41F}">
  <dimension ref="B8:S44"/>
  <sheetViews>
    <sheetView tabSelected="1" topLeftCell="A3" zoomScale="68" workbookViewId="0">
      <selection activeCell="C16" sqref="C16:C20"/>
    </sheetView>
  </sheetViews>
  <sheetFormatPr baseColWidth="10" defaultRowHeight="16" x14ac:dyDescent="0.2"/>
  <cols>
    <col min="3" max="3" width="29.6640625" customWidth="1"/>
    <col min="4" max="4" width="19" customWidth="1"/>
    <col min="5" max="19" width="13.83203125" customWidth="1"/>
  </cols>
  <sheetData>
    <row r="8" spans="2:19" ht="17" thickBot="1" x14ac:dyDescent="0.25"/>
    <row r="9" spans="2:19" ht="39" thickBot="1" x14ac:dyDescent="0.25">
      <c r="B9" s="12"/>
      <c r="C9" s="13" t="s">
        <v>0</v>
      </c>
      <c r="D9" s="14" t="s">
        <v>1</v>
      </c>
      <c r="E9" s="13" t="s">
        <v>2</v>
      </c>
      <c r="F9" s="13" t="s">
        <v>3</v>
      </c>
      <c r="G9" s="13" t="s">
        <v>20</v>
      </c>
      <c r="H9" s="13" t="s">
        <v>4</v>
      </c>
      <c r="I9" s="13" t="s">
        <v>5</v>
      </c>
      <c r="J9" s="13" t="s">
        <v>21</v>
      </c>
      <c r="K9" s="13" t="s">
        <v>14</v>
      </c>
      <c r="L9" s="13" t="s">
        <v>15</v>
      </c>
      <c r="M9" s="13" t="s">
        <v>22</v>
      </c>
      <c r="N9" s="13" t="s">
        <v>6</v>
      </c>
      <c r="O9" s="13" t="s">
        <v>7</v>
      </c>
      <c r="P9" s="13" t="s">
        <v>23</v>
      </c>
      <c r="Q9" s="13" t="s">
        <v>8</v>
      </c>
      <c r="R9" s="13" t="s">
        <v>9</v>
      </c>
      <c r="S9" s="14" t="s">
        <v>24</v>
      </c>
    </row>
    <row r="10" spans="2:19" ht="18" x14ac:dyDescent="0.2">
      <c r="B10" s="26">
        <v>1</v>
      </c>
      <c r="C10" s="27" t="s">
        <v>47</v>
      </c>
      <c r="D10" s="9" t="s">
        <v>16</v>
      </c>
      <c r="E10" s="8">
        <v>27.16</v>
      </c>
      <c r="F10" s="20">
        <v>58.78</v>
      </c>
      <c r="G10" s="3">
        <f t="shared" ref="G10:G14" si="0">ROUND(2/(1/E10+1/F10),2)</f>
        <v>37.15</v>
      </c>
      <c r="H10" s="3">
        <v>25.34</v>
      </c>
      <c r="I10" s="20">
        <v>65.2</v>
      </c>
      <c r="J10" s="3">
        <f t="shared" ref="J10:J14" si="1">ROUND(2/(1/H10+1/I10),2)</f>
        <v>36.5</v>
      </c>
      <c r="K10" s="3">
        <v>29.97</v>
      </c>
      <c r="L10" s="20">
        <v>72.91</v>
      </c>
      <c r="M10" s="3">
        <f t="shared" ref="M10:M14" si="2">ROUND(2/(1/K10+1/L10),2)</f>
        <v>42.48</v>
      </c>
      <c r="N10" s="3">
        <v>3.25</v>
      </c>
      <c r="O10" s="3">
        <v>22.48</v>
      </c>
      <c r="P10" s="3">
        <f t="shared" ref="P10:P14" si="3">ROUND(2/(1/N10+1/O10),2)</f>
        <v>5.68</v>
      </c>
      <c r="Q10" s="3">
        <v>12.83</v>
      </c>
      <c r="R10" s="3">
        <v>32.31</v>
      </c>
      <c r="S10" s="4">
        <f t="shared" ref="S10:S14" si="4">ROUND(2/(1/Q10+1/R10),2)</f>
        <v>18.37</v>
      </c>
    </row>
    <row r="11" spans="2:19" ht="18" x14ac:dyDescent="0.2">
      <c r="B11" s="26"/>
      <c r="C11" s="27"/>
      <c r="D11" s="9" t="s">
        <v>17</v>
      </c>
      <c r="E11" s="8">
        <v>26.15</v>
      </c>
      <c r="F11" s="3">
        <v>56.1</v>
      </c>
      <c r="G11" s="3">
        <f t="shared" si="0"/>
        <v>35.67</v>
      </c>
      <c r="H11" s="3">
        <v>36.06</v>
      </c>
      <c r="I11" s="3">
        <v>63.29</v>
      </c>
      <c r="J11" s="3">
        <f t="shared" si="1"/>
        <v>45.94</v>
      </c>
      <c r="K11" s="3">
        <v>39.67</v>
      </c>
      <c r="L11" s="3">
        <v>71.599999999999994</v>
      </c>
      <c r="M11" s="3">
        <f t="shared" si="2"/>
        <v>51.05</v>
      </c>
      <c r="N11" s="3">
        <v>8.69</v>
      </c>
      <c r="O11" s="3">
        <v>22.76</v>
      </c>
      <c r="P11" s="3">
        <f t="shared" si="3"/>
        <v>12.58</v>
      </c>
      <c r="Q11" s="3">
        <v>15.62</v>
      </c>
      <c r="R11" s="3">
        <v>33.06</v>
      </c>
      <c r="S11" s="4">
        <f t="shared" si="4"/>
        <v>21.22</v>
      </c>
    </row>
    <row r="12" spans="2:19" ht="18" x14ac:dyDescent="0.2">
      <c r="B12" s="26"/>
      <c r="C12" s="27"/>
      <c r="D12" s="9" t="s">
        <v>18</v>
      </c>
      <c r="E12" s="8">
        <v>43.01</v>
      </c>
      <c r="F12" s="3">
        <v>53.89</v>
      </c>
      <c r="G12" s="3">
        <f t="shared" si="0"/>
        <v>47.84</v>
      </c>
      <c r="H12" s="3">
        <v>41.56</v>
      </c>
      <c r="I12" s="3">
        <v>63.45</v>
      </c>
      <c r="J12" s="3">
        <f t="shared" si="1"/>
        <v>50.22</v>
      </c>
      <c r="K12" s="3">
        <v>45.34</v>
      </c>
      <c r="L12" s="3">
        <v>71.13</v>
      </c>
      <c r="M12" s="3">
        <f t="shared" si="2"/>
        <v>55.38</v>
      </c>
      <c r="N12" s="3">
        <v>13.29</v>
      </c>
      <c r="O12" s="3">
        <v>24.08</v>
      </c>
      <c r="P12" s="3">
        <f t="shared" si="3"/>
        <v>17.13</v>
      </c>
      <c r="Q12" s="3">
        <v>29</v>
      </c>
      <c r="R12" s="3">
        <v>35.409999999999997</v>
      </c>
      <c r="S12" s="4">
        <f t="shared" si="4"/>
        <v>31.89</v>
      </c>
    </row>
    <row r="13" spans="2:19" ht="18" x14ac:dyDescent="0.2">
      <c r="B13" s="26"/>
      <c r="C13" s="27"/>
      <c r="D13" s="9" t="s">
        <v>19</v>
      </c>
      <c r="E13" s="8">
        <v>49.71</v>
      </c>
      <c r="F13" s="3">
        <v>50.73</v>
      </c>
      <c r="G13" s="3">
        <f t="shared" si="0"/>
        <v>50.21</v>
      </c>
      <c r="H13" s="3">
        <v>56.14</v>
      </c>
      <c r="I13" s="3">
        <v>61.63</v>
      </c>
      <c r="J13" s="3">
        <f t="shared" si="1"/>
        <v>58.76</v>
      </c>
      <c r="K13" s="3">
        <v>60.87</v>
      </c>
      <c r="L13" s="3">
        <v>68.61</v>
      </c>
      <c r="M13" s="3">
        <f t="shared" si="2"/>
        <v>64.510000000000005</v>
      </c>
      <c r="N13" s="3">
        <v>26.33</v>
      </c>
      <c r="O13" s="3">
        <v>25.73</v>
      </c>
      <c r="P13" s="3">
        <f t="shared" si="3"/>
        <v>26.03</v>
      </c>
      <c r="Q13" s="20">
        <v>35.35</v>
      </c>
      <c r="R13" s="3">
        <v>37.409999999999997</v>
      </c>
      <c r="S13" s="21">
        <f t="shared" si="4"/>
        <v>36.35</v>
      </c>
    </row>
    <row r="14" spans="2:19" ht="19" thickBot="1" x14ac:dyDescent="0.25">
      <c r="B14" s="26"/>
      <c r="C14" s="27"/>
      <c r="D14" s="9" t="s">
        <v>44</v>
      </c>
      <c r="E14" s="19">
        <v>56.61</v>
      </c>
      <c r="F14" s="3">
        <v>52.09</v>
      </c>
      <c r="G14" s="20">
        <f t="shared" si="0"/>
        <v>54.26</v>
      </c>
      <c r="H14" s="20">
        <v>57.89</v>
      </c>
      <c r="I14" s="3">
        <v>60.6</v>
      </c>
      <c r="J14" s="20">
        <f t="shared" si="1"/>
        <v>59.21</v>
      </c>
      <c r="K14" s="20">
        <v>62.67</v>
      </c>
      <c r="L14" s="3">
        <v>68.16</v>
      </c>
      <c r="M14" s="20">
        <f t="shared" si="2"/>
        <v>65.3</v>
      </c>
      <c r="N14" s="20">
        <v>27.32</v>
      </c>
      <c r="O14" s="20">
        <v>26.09</v>
      </c>
      <c r="P14" s="20">
        <f t="shared" si="3"/>
        <v>26.69</v>
      </c>
      <c r="Q14" s="3">
        <v>33.74</v>
      </c>
      <c r="R14" s="20">
        <v>37.81</v>
      </c>
      <c r="S14" s="4">
        <f t="shared" si="4"/>
        <v>35.659999999999997</v>
      </c>
    </row>
    <row r="15" spans="2:19" ht="21" thickBot="1" x14ac:dyDescent="0.25">
      <c r="B15" s="1"/>
      <c r="C15" s="2"/>
      <c r="D15" s="10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6"/>
    </row>
    <row r="16" spans="2:19" ht="18" x14ac:dyDescent="0.2">
      <c r="B16" s="26">
        <v>2</v>
      </c>
      <c r="C16" s="27" t="s">
        <v>48</v>
      </c>
      <c r="D16" s="9" t="s">
        <v>16</v>
      </c>
      <c r="E16" s="8">
        <v>32.89</v>
      </c>
      <c r="F16" s="20">
        <v>67.44</v>
      </c>
      <c r="G16" s="3">
        <f t="shared" ref="G16:G20" si="5">ROUND(2/(1/E16+1/F16),2)</f>
        <v>44.22</v>
      </c>
      <c r="H16" s="3">
        <v>38.58</v>
      </c>
      <c r="I16" s="20">
        <v>55.31</v>
      </c>
      <c r="J16" s="3">
        <f t="shared" ref="J16:J20" si="6">ROUND(2/(1/H16+1/I16),2)</f>
        <v>45.45</v>
      </c>
      <c r="K16" s="3">
        <v>43.64</v>
      </c>
      <c r="L16" s="3">
        <v>61.25</v>
      </c>
      <c r="M16" s="3">
        <f t="shared" ref="M16:M20" si="7">ROUND(2/(1/K16+1/L16),2)</f>
        <v>50.97</v>
      </c>
      <c r="N16" s="3">
        <v>5.26</v>
      </c>
      <c r="O16" s="20">
        <v>17.350000000000001</v>
      </c>
      <c r="P16" s="3">
        <f t="shared" ref="P16:P20" si="8">ROUND(2/(1/N16+1/O16),2)</f>
        <v>8.07</v>
      </c>
      <c r="Q16" s="3">
        <v>17.13</v>
      </c>
      <c r="R16" s="3">
        <v>40.82</v>
      </c>
      <c r="S16" s="4">
        <f t="shared" ref="S16:S20" si="9">ROUND(2/(1/Q16+1/R16),2)</f>
        <v>24.13</v>
      </c>
    </row>
    <row r="17" spans="2:19" ht="18" x14ac:dyDescent="0.2">
      <c r="B17" s="26"/>
      <c r="C17" s="27"/>
      <c r="D17" s="9" t="s">
        <v>17</v>
      </c>
      <c r="E17" s="8">
        <v>29.69</v>
      </c>
      <c r="F17" s="3">
        <v>60.05</v>
      </c>
      <c r="G17" s="3">
        <f t="shared" si="5"/>
        <v>39.729999999999997</v>
      </c>
      <c r="H17" s="3">
        <v>51.38</v>
      </c>
      <c r="I17" s="3">
        <v>50.18</v>
      </c>
      <c r="J17" s="3">
        <f t="shared" si="6"/>
        <v>50.77</v>
      </c>
      <c r="K17" s="3">
        <v>55.32</v>
      </c>
      <c r="L17" s="20">
        <v>57.6</v>
      </c>
      <c r="M17" s="3">
        <f t="shared" si="7"/>
        <v>56.44</v>
      </c>
      <c r="N17" s="3">
        <v>13.33</v>
      </c>
      <c r="O17" s="3">
        <v>16.72</v>
      </c>
      <c r="P17" s="3">
        <f t="shared" si="8"/>
        <v>14.83</v>
      </c>
      <c r="Q17" s="3">
        <v>20.54</v>
      </c>
      <c r="R17" s="3">
        <v>41.03</v>
      </c>
      <c r="S17" s="4">
        <f t="shared" si="9"/>
        <v>27.38</v>
      </c>
    </row>
    <row r="18" spans="2:19" ht="18" x14ac:dyDescent="0.2">
      <c r="B18" s="26"/>
      <c r="C18" s="27"/>
      <c r="D18" s="9" t="s">
        <v>18</v>
      </c>
      <c r="E18" s="8">
        <v>49.77</v>
      </c>
      <c r="F18" s="3">
        <v>58.82</v>
      </c>
      <c r="G18" s="3">
        <f t="shared" si="5"/>
        <v>53.92</v>
      </c>
      <c r="H18" s="3">
        <v>59.6</v>
      </c>
      <c r="I18" s="3">
        <v>50.42</v>
      </c>
      <c r="J18" s="3">
        <f t="shared" si="6"/>
        <v>54.63</v>
      </c>
      <c r="K18" s="3">
        <v>63.58</v>
      </c>
      <c r="L18" s="3">
        <v>57.54</v>
      </c>
      <c r="M18" s="3">
        <f t="shared" si="7"/>
        <v>60.41</v>
      </c>
      <c r="N18" s="3">
        <v>19.72</v>
      </c>
      <c r="O18" s="3">
        <v>17.14</v>
      </c>
      <c r="P18" s="3">
        <f t="shared" si="8"/>
        <v>18.34</v>
      </c>
      <c r="Q18" s="3">
        <v>36.64</v>
      </c>
      <c r="R18" s="3">
        <v>42.2</v>
      </c>
      <c r="S18" s="4">
        <f t="shared" si="9"/>
        <v>39.22</v>
      </c>
    </row>
    <row r="19" spans="2:19" ht="18" x14ac:dyDescent="0.2">
      <c r="B19" s="26"/>
      <c r="C19" s="27"/>
      <c r="D19" s="9" t="s">
        <v>19</v>
      </c>
      <c r="E19" s="8">
        <v>56.41</v>
      </c>
      <c r="F19" s="3">
        <v>54.17</v>
      </c>
      <c r="G19" s="3">
        <f t="shared" si="5"/>
        <v>55.27</v>
      </c>
      <c r="H19" s="3">
        <v>77.23</v>
      </c>
      <c r="I19" s="3">
        <v>47.02</v>
      </c>
      <c r="J19" s="3">
        <f t="shared" si="6"/>
        <v>58.45</v>
      </c>
      <c r="K19" s="3">
        <v>81.97</v>
      </c>
      <c r="L19" s="3">
        <v>53.29</v>
      </c>
      <c r="M19" s="3">
        <f t="shared" si="7"/>
        <v>64.59</v>
      </c>
      <c r="N19" s="3">
        <v>35.56</v>
      </c>
      <c r="O19" s="3">
        <v>16.489999999999998</v>
      </c>
      <c r="P19" s="20">
        <f t="shared" si="8"/>
        <v>22.53</v>
      </c>
      <c r="Q19" s="20">
        <v>42.71</v>
      </c>
      <c r="R19" s="20">
        <v>42.57</v>
      </c>
      <c r="S19" s="21">
        <f t="shared" si="9"/>
        <v>42.64</v>
      </c>
    </row>
    <row r="20" spans="2:19" ht="19" thickBot="1" x14ac:dyDescent="0.25">
      <c r="B20" s="26"/>
      <c r="C20" s="27"/>
      <c r="D20" s="9" t="s">
        <v>44</v>
      </c>
      <c r="E20" s="19">
        <v>62.82</v>
      </c>
      <c r="F20" s="3">
        <v>54.47</v>
      </c>
      <c r="G20" s="20">
        <f t="shared" si="5"/>
        <v>58.35</v>
      </c>
      <c r="H20" s="20">
        <v>78.94</v>
      </c>
      <c r="I20" s="3">
        <v>46.41</v>
      </c>
      <c r="J20" s="20">
        <f t="shared" si="6"/>
        <v>58.45</v>
      </c>
      <c r="K20" s="20">
        <v>83.77</v>
      </c>
      <c r="L20" s="3">
        <v>52.56</v>
      </c>
      <c r="M20" s="20">
        <f t="shared" si="7"/>
        <v>64.59</v>
      </c>
      <c r="N20" s="20">
        <v>36.11</v>
      </c>
      <c r="O20" s="3">
        <v>16.350000000000001</v>
      </c>
      <c r="P20" s="20">
        <f t="shared" si="8"/>
        <v>22.51</v>
      </c>
      <c r="Q20" s="3">
        <v>41.62</v>
      </c>
      <c r="R20" s="3">
        <v>42.57</v>
      </c>
      <c r="S20" s="21">
        <f t="shared" si="9"/>
        <v>42.09</v>
      </c>
    </row>
    <row r="21" spans="2:19" ht="21" thickBot="1" x14ac:dyDescent="0.25">
      <c r="B21" s="1"/>
      <c r="C21" s="2"/>
      <c r="D21" s="10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6"/>
    </row>
    <row r="22" spans="2:19" ht="18" x14ac:dyDescent="0.2">
      <c r="B22" s="26">
        <v>3</v>
      </c>
      <c r="C22" s="27" t="s">
        <v>10</v>
      </c>
      <c r="D22" s="9" t="s">
        <v>16</v>
      </c>
      <c r="E22" s="8">
        <v>35.57</v>
      </c>
      <c r="F22" s="20">
        <v>92.48</v>
      </c>
      <c r="G22" s="3">
        <f t="shared" ref="G22:G26" si="10">ROUND(2/(1/E22+1/F22),2)</f>
        <v>51.38</v>
      </c>
      <c r="H22" s="3">
        <v>50.37</v>
      </c>
      <c r="I22" s="20">
        <v>83.14</v>
      </c>
      <c r="J22" s="3">
        <f t="shared" ref="J22:J26" si="11">ROUND(2/(1/H22+1/I22),2)</f>
        <v>62.73</v>
      </c>
      <c r="K22" s="3">
        <v>62.02</v>
      </c>
      <c r="L22" s="3">
        <v>90.97</v>
      </c>
      <c r="M22" s="3">
        <f t="shared" ref="M22:M26" si="12">ROUND(2/(1/K22+1/L22),2)</f>
        <v>73.760000000000005</v>
      </c>
      <c r="N22" s="3">
        <v>6.8</v>
      </c>
      <c r="O22" s="3">
        <v>27.76</v>
      </c>
      <c r="P22" s="3">
        <f t="shared" ref="P22:P26" si="13">ROUND(2/(1/N22+1/O22),2)</f>
        <v>10.92</v>
      </c>
      <c r="Q22" s="3">
        <v>31.34</v>
      </c>
      <c r="R22" s="3">
        <v>37.590000000000003</v>
      </c>
      <c r="S22" s="4">
        <f t="shared" ref="S22:S26" si="14">ROUND(2/(1/Q22+1/R22),2)</f>
        <v>34.18</v>
      </c>
    </row>
    <row r="23" spans="2:19" ht="18" x14ac:dyDescent="0.2">
      <c r="B23" s="26"/>
      <c r="C23" s="27"/>
      <c r="D23" s="9" t="s">
        <v>17</v>
      </c>
      <c r="E23" s="8">
        <v>33.33</v>
      </c>
      <c r="F23" s="3">
        <v>92.6</v>
      </c>
      <c r="G23" s="3">
        <f t="shared" si="10"/>
        <v>49.02</v>
      </c>
      <c r="H23" s="3">
        <v>67.77</v>
      </c>
      <c r="I23" s="3">
        <v>79.91</v>
      </c>
      <c r="J23" s="3">
        <f t="shared" si="11"/>
        <v>73.34</v>
      </c>
      <c r="K23" s="3">
        <v>75.5</v>
      </c>
      <c r="L23" s="20">
        <v>91.25</v>
      </c>
      <c r="M23" s="3">
        <f t="shared" si="12"/>
        <v>82.63</v>
      </c>
      <c r="N23" s="3">
        <v>16.77</v>
      </c>
      <c r="O23" s="3">
        <v>25.47</v>
      </c>
      <c r="P23" s="3">
        <f t="shared" si="13"/>
        <v>20.22</v>
      </c>
      <c r="Q23" s="3">
        <v>27.99</v>
      </c>
      <c r="R23" s="3">
        <v>35.119999999999997</v>
      </c>
      <c r="S23" s="4">
        <f t="shared" si="14"/>
        <v>31.15</v>
      </c>
    </row>
    <row r="24" spans="2:19" ht="18" x14ac:dyDescent="0.2">
      <c r="B24" s="26"/>
      <c r="C24" s="27"/>
      <c r="D24" s="9" t="s">
        <v>18</v>
      </c>
      <c r="E24" s="8">
        <v>54.6</v>
      </c>
      <c r="F24" s="3">
        <v>88.08</v>
      </c>
      <c r="G24" s="3">
        <f t="shared" si="10"/>
        <v>67.41</v>
      </c>
      <c r="H24" s="3">
        <v>72.47</v>
      </c>
      <c r="I24" s="3">
        <v>75.900000000000006</v>
      </c>
      <c r="J24" s="3">
        <f t="shared" si="11"/>
        <v>74.150000000000006</v>
      </c>
      <c r="K24" s="3">
        <v>78.44</v>
      </c>
      <c r="L24" s="3">
        <v>85.97</v>
      </c>
      <c r="M24" s="3">
        <f t="shared" si="12"/>
        <v>82.03</v>
      </c>
      <c r="N24" s="3">
        <v>23.47</v>
      </c>
      <c r="O24" s="3">
        <v>26.02</v>
      </c>
      <c r="P24" s="3">
        <f t="shared" si="13"/>
        <v>24.68</v>
      </c>
      <c r="Q24" s="3">
        <v>49.6</v>
      </c>
      <c r="R24" s="3">
        <v>35.159999999999997</v>
      </c>
      <c r="S24" s="4">
        <f t="shared" si="14"/>
        <v>41.15</v>
      </c>
    </row>
    <row r="25" spans="2:19" ht="18" x14ac:dyDescent="0.2">
      <c r="B25" s="26"/>
      <c r="C25" s="27"/>
      <c r="D25" s="9" t="s">
        <v>19</v>
      </c>
      <c r="E25" s="8">
        <v>54.17</v>
      </c>
      <c r="F25" s="3">
        <v>79.569999999999993</v>
      </c>
      <c r="G25" s="3">
        <f t="shared" si="10"/>
        <v>64.459999999999994</v>
      </c>
      <c r="H25" s="3">
        <v>87.87</v>
      </c>
      <c r="I25" s="3">
        <v>67.31</v>
      </c>
      <c r="J25" s="3">
        <f t="shared" si="11"/>
        <v>76.23</v>
      </c>
      <c r="K25" s="3">
        <v>93.8</v>
      </c>
      <c r="L25" s="3">
        <v>74.63</v>
      </c>
      <c r="M25" s="20">
        <f t="shared" si="12"/>
        <v>83.12</v>
      </c>
      <c r="N25" s="3">
        <v>50.4</v>
      </c>
      <c r="O25" s="3">
        <v>33.69</v>
      </c>
      <c r="P25" s="3">
        <f t="shared" si="13"/>
        <v>40.380000000000003</v>
      </c>
      <c r="Q25" s="3">
        <v>61.64</v>
      </c>
      <c r="R25" s="3">
        <v>44.87</v>
      </c>
      <c r="S25" s="4">
        <f t="shared" si="14"/>
        <v>51.93</v>
      </c>
    </row>
    <row r="26" spans="2:19" ht="19" thickBot="1" x14ac:dyDescent="0.25">
      <c r="B26" s="26"/>
      <c r="C26" s="27"/>
      <c r="D26" s="9" t="s">
        <v>44</v>
      </c>
      <c r="E26" s="19">
        <v>66.36</v>
      </c>
      <c r="F26" s="3">
        <v>77.8</v>
      </c>
      <c r="G26" s="20">
        <f t="shared" si="10"/>
        <v>71.63</v>
      </c>
      <c r="H26" s="20">
        <v>90.14</v>
      </c>
      <c r="I26" s="3">
        <v>69.41</v>
      </c>
      <c r="J26" s="20">
        <f t="shared" si="11"/>
        <v>78.430000000000007</v>
      </c>
      <c r="K26" s="20">
        <v>94.63</v>
      </c>
      <c r="L26" s="3">
        <v>73.709999999999994</v>
      </c>
      <c r="M26" s="3">
        <f t="shared" si="12"/>
        <v>82.87</v>
      </c>
      <c r="N26" s="20">
        <v>59.12</v>
      </c>
      <c r="O26" s="20">
        <v>43.6</v>
      </c>
      <c r="P26" s="20">
        <f t="shared" si="13"/>
        <v>50.19</v>
      </c>
      <c r="Q26" s="20">
        <v>64.319999999999993</v>
      </c>
      <c r="R26" s="20">
        <v>57.95</v>
      </c>
      <c r="S26" s="21">
        <f t="shared" si="14"/>
        <v>60.97</v>
      </c>
    </row>
    <row r="27" spans="2:19" ht="21" thickBot="1" x14ac:dyDescent="0.25">
      <c r="B27" s="1"/>
      <c r="C27" s="2"/>
      <c r="D27" s="10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6"/>
    </row>
    <row r="28" spans="2:19" ht="18" x14ac:dyDescent="0.2">
      <c r="B28" s="26">
        <v>4</v>
      </c>
      <c r="C28" s="27" t="s">
        <v>11</v>
      </c>
      <c r="D28" s="9" t="s">
        <v>16</v>
      </c>
      <c r="E28" s="8">
        <v>29.36</v>
      </c>
      <c r="F28" s="20">
        <v>91.5</v>
      </c>
      <c r="G28" s="3">
        <f t="shared" ref="G28:G32" si="15">ROUND(2/(1/E28+1/F28),2)</f>
        <v>44.46</v>
      </c>
      <c r="H28" s="3">
        <v>34.15</v>
      </c>
      <c r="I28" s="20">
        <v>89.29</v>
      </c>
      <c r="J28" s="3">
        <f t="shared" ref="J28:J32" si="16">ROUND(2/(1/H28+1/I28),2)</f>
        <v>49.4</v>
      </c>
      <c r="K28" s="3">
        <v>43</v>
      </c>
      <c r="L28" s="20">
        <v>95.34</v>
      </c>
      <c r="M28" s="3">
        <f t="shared" ref="M28:M32" si="17">ROUND(2/(1/K28+1/L28),2)</f>
        <v>59.27</v>
      </c>
      <c r="N28" s="3">
        <v>5.99</v>
      </c>
      <c r="O28" s="3">
        <v>38.19</v>
      </c>
      <c r="P28" s="3">
        <f t="shared" ref="P28:P32" si="18">ROUND(2/(1/N28+1/O28),2)</f>
        <v>10.36</v>
      </c>
      <c r="Q28" s="3">
        <v>16.75</v>
      </c>
      <c r="R28" s="3">
        <v>48.45</v>
      </c>
      <c r="S28" s="4">
        <f t="shared" ref="S28:S32" si="19">ROUND(2/(1/Q28+1/R28),2)</f>
        <v>24.89</v>
      </c>
    </row>
    <row r="29" spans="2:19" ht="18" x14ac:dyDescent="0.2">
      <c r="B29" s="26"/>
      <c r="C29" s="27"/>
      <c r="D29" s="9" t="s">
        <v>17</v>
      </c>
      <c r="E29" s="8">
        <v>39.880000000000003</v>
      </c>
      <c r="F29" s="3">
        <v>90.1</v>
      </c>
      <c r="G29" s="3">
        <f t="shared" si="15"/>
        <v>55.29</v>
      </c>
      <c r="H29" s="3">
        <v>54.85</v>
      </c>
      <c r="I29" s="3">
        <v>81.28</v>
      </c>
      <c r="J29" s="3">
        <f t="shared" si="16"/>
        <v>65.5</v>
      </c>
      <c r="K29" s="3">
        <v>64.81</v>
      </c>
      <c r="L29" s="3">
        <v>90.4</v>
      </c>
      <c r="M29" s="3">
        <f t="shared" si="17"/>
        <v>75.5</v>
      </c>
      <c r="N29" s="3">
        <v>20.100000000000001</v>
      </c>
      <c r="O29" s="3">
        <v>35.82</v>
      </c>
      <c r="P29" s="3">
        <f t="shared" si="18"/>
        <v>25.75</v>
      </c>
      <c r="Q29" s="3">
        <v>30.83</v>
      </c>
      <c r="R29" s="3">
        <v>48.73</v>
      </c>
      <c r="S29" s="4">
        <f t="shared" si="19"/>
        <v>37.770000000000003</v>
      </c>
    </row>
    <row r="30" spans="2:19" ht="18" x14ac:dyDescent="0.2">
      <c r="B30" s="26"/>
      <c r="C30" s="27"/>
      <c r="D30" s="9" t="s">
        <v>18</v>
      </c>
      <c r="E30" s="8">
        <v>46.16</v>
      </c>
      <c r="F30" s="3">
        <v>89.26</v>
      </c>
      <c r="G30" s="3">
        <f t="shared" si="15"/>
        <v>60.85</v>
      </c>
      <c r="H30" s="3">
        <v>56.05</v>
      </c>
      <c r="I30" s="3">
        <v>82.54</v>
      </c>
      <c r="J30" s="3">
        <f t="shared" si="16"/>
        <v>66.760000000000005</v>
      </c>
      <c r="K30" s="3">
        <v>64.489999999999995</v>
      </c>
      <c r="L30" s="3">
        <v>90.7</v>
      </c>
      <c r="M30" s="3">
        <f t="shared" si="17"/>
        <v>75.38</v>
      </c>
      <c r="N30" s="3">
        <v>20.38</v>
      </c>
      <c r="O30" s="3">
        <v>36.36</v>
      </c>
      <c r="P30" s="3">
        <f t="shared" si="18"/>
        <v>26.12</v>
      </c>
      <c r="Q30" s="3">
        <v>40.869999999999997</v>
      </c>
      <c r="R30" s="3">
        <v>47.26</v>
      </c>
      <c r="S30" s="4">
        <f t="shared" si="19"/>
        <v>43.83</v>
      </c>
    </row>
    <row r="31" spans="2:19" ht="18" x14ac:dyDescent="0.2">
      <c r="B31" s="26"/>
      <c r="C31" s="27"/>
      <c r="D31" s="9" t="s">
        <v>19</v>
      </c>
      <c r="E31" s="8">
        <v>58.57</v>
      </c>
      <c r="F31" s="3">
        <v>78.069999999999993</v>
      </c>
      <c r="G31" s="3">
        <f t="shared" si="15"/>
        <v>66.930000000000007</v>
      </c>
      <c r="H31" s="3">
        <v>81.260000000000005</v>
      </c>
      <c r="I31" s="3">
        <v>74.88</v>
      </c>
      <c r="J31" s="3">
        <f t="shared" si="16"/>
        <v>77.94</v>
      </c>
      <c r="K31" s="3">
        <v>91.39</v>
      </c>
      <c r="L31" s="3">
        <v>79.16</v>
      </c>
      <c r="M31" s="20">
        <f t="shared" si="17"/>
        <v>84.84</v>
      </c>
      <c r="N31" s="3">
        <v>41.03</v>
      </c>
      <c r="O31" s="3">
        <v>40.07</v>
      </c>
      <c r="P31" s="3">
        <f t="shared" si="18"/>
        <v>40.54</v>
      </c>
      <c r="Q31" s="20">
        <v>53.1</v>
      </c>
      <c r="R31" s="3">
        <v>57.66</v>
      </c>
      <c r="S31" s="21">
        <f t="shared" si="19"/>
        <v>55.29</v>
      </c>
    </row>
    <row r="32" spans="2:19" ht="19" thickBot="1" x14ac:dyDescent="0.25">
      <c r="B32" s="26"/>
      <c r="C32" s="27"/>
      <c r="D32" s="9" t="s">
        <v>44</v>
      </c>
      <c r="E32" s="19">
        <v>65.540000000000006</v>
      </c>
      <c r="F32" s="3">
        <v>72.73</v>
      </c>
      <c r="G32" s="20">
        <f t="shared" si="15"/>
        <v>68.95</v>
      </c>
      <c r="H32" s="20">
        <v>83.19</v>
      </c>
      <c r="I32" s="3">
        <v>73.97</v>
      </c>
      <c r="J32" s="20">
        <f t="shared" si="16"/>
        <v>78.31</v>
      </c>
      <c r="K32" s="20">
        <v>93.1</v>
      </c>
      <c r="L32" s="3">
        <v>77.42</v>
      </c>
      <c r="M32" s="20">
        <f t="shared" si="17"/>
        <v>84.54</v>
      </c>
      <c r="N32" s="20">
        <v>42.94</v>
      </c>
      <c r="O32" s="20">
        <v>43.21</v>
      </c>
      <c r="P32" s="20">
        <f t="shared" si="18"/>
        <v>43.07</v>
      </c>
      <c r="Q32" s="3">
        <v>48.69</v>
      </c>
      <c r="R32" s="20">
        <v>63.12</v>
      </c>
      <c r="S32" s="21">
        <f t="shared" si="19"/>
        <v>54.97</v>
      </c>
    </row>
    <row r="33" spans="2:19" ht="21" thickBot="1" x14ac:dyDescent="0.25">
      <c r="B33" s="1"/>
      <c r="C33" s="2"/>
      <c r="D33" s="10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6"/>
    </row>
    <row r="34" spans="2:19" ht="18" x14ac:dyDescent="0.2">
      <c r="B34" s="26">
        <v>5</v>
      </c>
      <c r="C34" s="27" t="s">
        <v>12</v>
      </c>
      <c r="D34" s="9" t="s">
        <v>16</v>
      </c>
      <c r="E34" s="8">
        <v>5.0199999999999996</v>
      </c>
      <c r="F34" s="20">
        <v>84.4</v>
      </c>
      <c r="G34" s="3">
        <f t="shared" ref="G34:G38" si="20">ROUND(2/(1/E34+1/F34),2)</f>
        <v>9.48</v>
      </c>
      <c r="H34" s="3">
        <v>36.39</v>
      </c>
      <c r="I34" s="3">
        <v>74.69</v>
      </c>
      <c r="J34" s="3">
        <f t="shared" ref="J34:J38" si="21">ROUND(2/(1/H34+1/I34),2)</f>
        <v>48.94</v>
      </c>
      <c r="K34" s="3">
        <v>45.89</v>
      </c>
      <c r="L34" s="3">
        <v>80.8</v>
      </c>
      <c r="M34" s="3">
        <f t="shared" ref="M34:M38" si="22">ROUND(2/(1/K34+1/L34),2)</f>
        <v>58.54</v>
      </c>
      <c r="N34" s="3">
        <v>1.99</v>
      </c>
      <c r="O34" s="3">
        <v>22.89</v>
      </c>
      <c r="P34" s="3">
        <f t="shared" ref="P34:P38" si="23">ROUND(2/(1/N34+1/O34),2)</f>
        <v>3.66</v>
      </c>
      <c r="Q34" s="3">
        <v>1.83</v>
      </c>
      <c r="R34" s="3">
        <v>61.81</v>
      </c>
      <c r="S34" s="4">
        <f t="shared" ref="S34:S38" si="24">ROUND(2/(1/Q34+1/R34),2)</f>
        <v>3.55</v>
      </c>
    </row>
    <row r="35" spans="2:19" ht="18" x14ac:dyDescent="0.2">
      <c r="B35" s="26"/>
      <c r="C35" s="27"/>
      <c r="D35" s="9" t="s">
        <v>17</v>
      </c>
      <c r="E35" s="8">
        <v>18.579999999999998</v>
      </c>
      <c r="F35" s="3">
        <v>79.38</v>
      </c>
      <c r="G35" s="3">
        <f t="shared" si="20"/>
        <v>30.11</v>
      </c>
      <c r="H35" s="3">
        <v>43.74</v>
      </c>
      <c r="I35" s="3">
        <v>69.77</v>
      </c>
      <c r="J35" s="3">
        <f t="shared" si="21"/>
        <v>53.77</v>
      </c>
      <c r="K35" s="3">
        <v>52.14</v>
      </c>
      <c r="L35" s="3">
        <v>74.55</v>
      </c>
      <c r="M35" s="3">
        <f t="shared" si="22"/>
        <v>61.36</v>
      </c>
      <c r="N35" s="3">
        <v>8.3000000000000007</v>
      </c>
      <c r="O35" s="3">
        <v>19.91</v>
      </c>
      <c r="P35" s="3">
        <f t="shared" si="23"/>
        <v>11.72</v>
      </c>
      <c r="Q35" s="3">
        <v>10.35</v>
      </c>
      <c r="R35" s="3">
        <v>61.04</v>
      </c>
      <c r="S35" s="4">
        <f t="shared" si="24"/>
        <v>17.7</v>
      </c>
    </row>
    <row r="36" spans="2:19" ht="18" x14ac:dyDescent="0.2">
      <c r="B36" s="26"/>
      <c r="C36" s="27"/>
      <c r="D36" s="9" t="s">
        <v>18</v>
      </c>
      <c r="E36" s="8">
        <v>20.97</v>
      </c>
      <c r="F36" s="3">
        <v>77.510000000000005</v>
      </c>
      <c r="G36" s="3">
        <f t="shared" si="20"/>
        <v>33.01</v>
      </c>
      <c r="H36" s="3">
        <v>57.73</v>
      </c>
      <c r="I36" s="3">
        <v>67.88</v>
      </c>
      <c r="J36" s="3">
        <f t="shared" si="21"/>
        <v>62.39</v>
      </c>
      <c r="K36" s="3">
        <v>64.069999999999993</v>
      </c>
      <c r="L36" s="3">
        <v>72.05</v>
      </c>
      <c r="M36" s="3">
        <f t="shared" si="22"/>
        <v>67.83</v>
      </c>
      <c r="N36" s="3">
        <v>8.93</v>
      </c>
      <c r="O36" s="3">
        <v>19.98</v>
      </c>
      <c r="P36" s="3">
        <f t="shared" si="23"/>
        <v>12.34</v>
      </c>
      <c r="Q36" s="3">
        <v>9.9700000000000006</v>
      </c>
      <c r="R36" s="3">
        <v>62.38</v>
      </c>
      <c r="S36" s="4">
        <f t="shared" si="24"/>
        <v>17.190000000000001</v>
      </c>
    </row>
    <row r="37" spans="2:19" ht="18" x14ac:dyDescent="0.2">
      <c r="B37" s="26"/>
      <c r="C37" s="27"/>
      <c r="D37" s="9" t="s">
        <v>19</v>
      </c>
      <c r="E37" s="8">
        <v>58.24</v>
      </c>
      <c r="F37" s="3">
        <v>55.24</v>
      </c>
      <c r="G37" s="20">
        <f t="shared" si="20"/>
        <v>56.7</v>
      </c>
      <c r="H37" s="20">
        <v>91.26</v>
      </c>
      <c r="I37" s="20">
        <v>48.71</v>
      </c>
      <c r="J37" s="20">
        <f t="shared" si="21"/>
        <v>63.52</v>
      </c>
      <c r="K37" s="3">
        <v>95.01</v>
      </c>
      <c r="L37" s="20">
        <v>49.21</v>
      </c>
      <c r="M37" s="20">
        <f t="shared" si="22"/>
        <v>64.84</v>
      </c>
      <c r="N37" s="20">
        <v>39.51</v>
      </c>
      <c r="O37" s="20">
        <v>11.91</v>
      </c>
      <c r="P37" s="20">
        <f t="shared" si="23"/>
        <v>18.3</v>
      </c>
      <c r="Q37" s="20">
        <v>46.35</v>
      </c>
      <c r="R37" s="20">
        <v>50.54</v>
      </c>
      <c r="S37" s="21">
        <f t="shared" si="24"/>
        <v>48.35</v>
      </c>
    </row>
    <row r="38" spans="2:19" ht="19" thickBot="1" x14ac:dyDescent="0.25">
      <c r="B38" s="26"/>
      <c r="C38" s="27"/>
      <c r="D38" s="9" t="s">
        <v>44</v>
      </c>
      <c r="E38" s="19">
        <v>61.24</v>
      </c>
      <c r="F38" s="3">
        <v>44.34</v>
      </c>
      <c r="G38" s="3">
        <f t="shared" si="20"/>
        <v>51.44</v>
      </c>
      <c r="H38" s="20">
        <v>91.48</v>
      </c>
      <c r="I38" s="20">
        <v>48.24</v>
      </c>
      <c r="J38" s="20">
        <f t="shared" si="21"/>
        <v>63.17</v>
      </c>
      <c r="K38" s="20">
        <v>96.03</v>
      </c>
      <c r="L38" s="3">
        <v>48.42</v>
      </c>
      <c r="M38" s="20">
        <f t="shared" si="22"/>
        <v>64.38</v>
      </c>
      <c r="N38" s="3">
        <v>34.700000000000003</v>
      </c>
      <c r="O38" s="20">
        <v>11.19</v>
      </c>
      <c r="P38" s="3">
        <f t="shared" si="23"/>
        <v>16.920000000000002</v>
      </c>
      <c r="Q38" s="3">
        <v>40.590000000000003</v>
      </c>
      <c r="R38" s="3">
        <v>47.85</v>
      </c>
      <c r="S38" s="4">
        <f t="shared" si="24"/>
        <v>43.92</v>
      </c>
    </row>
    <row r="39" spans="2:19" ht="21" thickBot="1" x14ac:dyDescent="0.25">
      <c r="B39" s="1"/>
      <c r="C39" s="2"/>
      <c r="D39" s="10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6"/>
    </row>
    <row r="40" spans="2:19" ht="18" x14ac:dyDescent="0.2">
      <c r="B40" s="26">
        <v>6</v>
      </c>
      <c r="C40" s="27" t="s">
        <v>13</v>
      </c>
      <c r="D40" s="9" t="s">
        <v>16</v>
      </c>
      <c r="E40" s="8">
        <v>32.18</v>
      </c>
      <c r="F40" s="20">
        <v>57.58</v>
      </c>
      <c r="G40" s="3">
        <f t="shared" ref="G40:G44" si="25">ROUND(2/(1/E40+1/F40),2)</f>
        <v>41.29</v>
      </c>
      <c r="H40" s="3">
        <v>49.51</v>
      </c>
      <c r="I40" s="20">
        <v>74.8</v>
      </c>
      <c r="J40" s="3">
        <f t="shared" ref="J40:J44" si="26">ROUND(2/(1/H40+1/I40),2)</f>
        <v>59.58</v>
      </c>
      <c r="K40" s="3">
        <v>56.41</v>
      </c>
      <c r="L40" s="20">
        <v>82.28</v>
      </c>
      <c r="M40" s="3">
        <f t="shared" ref="M40:M44" si="27">ROUND(2/(1/K40+1/L40),2)</f>
        <v>66.930000000000007</v>
      </c>
      <c r="N40" s="3">
        <v>8.18</v>
      </c>
      <c r="O40" s="20">
        <v>21.68</v>
      </c>
      <c r="P40" s="3">
        <f t="shared" ref="P40:P44" si="28">ROUND(2/(1/N40+1/O40),2)</f>
        <v>11.88</v>
      </c>
      <c r="Q40" s="3">
        <v>20.87</v>
      </c>
      <c r="R40" s="20">
        <v>21.68</v>
      </c>
      <c r="S40" s="4">
        <f t="shared" ref="S40:S44" si="29">ROUND(2/(1/Q40+1/R40),2)</f>
        <v>21.27</v>
      </c>
    </row>
    <row r="41" spans="2:19" ht="18" x14ac:dyDescent="0.2">
      <c r="B41" s="26"/>
      <c r="C41" s="27"/>
      <c r="D41" s="9" t="s">
        <v>17</v>
      </c>
      <c r="E41" s="8">
        <v>39.979999999999997</v>
      </c>
      <c r="F41" s="3">
        <v>54.88</v>
      </c>
      <c r="G41" s="3">
        <f t="shared" si="25"/>
        <v>46.26</v>
      </c>
      <c r="H41" s="3">
        <v>59.38</v>
      </c>
      <c r="I41" s="3">
        <v>74.02</v>
      </c>
      <c r="J41" s="3">
        <f t="shared" si="26"/>
        <v>65.900000000000006</v>
      </c>
      <c r="K41" s="3">
        <v>65.47</v>
      </c>
      <c r="L41" s="3">
        <v>81.599999999999994</v>
      </c>
      <c r="M41" s="3">
        <f t="shared" si="27"/>
        <v>72.650000000000006</v>
      </c>
      <c r="N41" s="3">
        <v>18.72</v>
      </c>
      <c r="O41" s="3">
        <v>21.2</v>
      </c>
      <c r="P41" s="3">
        <f t="shared" si="28"/>
        <v>19.88</v>
      </c>
      <c r="Q41" s="3">
        <v>36.86</v>
      </c>
      <c r="R41" s="3">
        <v>21.2</v>
      </c>
      <c r="S41" s="4">
        <f t="shared" si="29"/>
        <v>26.92</v>
      </c>
    </row>
    <row r="42" spans="2:19" ht="18" x14ac:dyDescent="0.2">
      <c r="B42" s="26"/>
      <c r="C42" s="27"/>
      <c r="D42" s="9" t="s">
        <v>18</v>
      </c>
      <c r="E42" s="8">
        <v>43.85</v>
      </c>
      <c r="F42" s="3">
        <v>55.86</v>
      </c>
      <c r="G42" s="3">
        <f t="shared" si="25"/>
        <v>49.13</v>
      </c>
      <c r="H42" s="3">
        <v>58.46</v>
      </c>
      <c r="I42" s="3">
        <v>74.680000000000007</v>
      </c>
      <c r="J42" s="3">
        <f t="shared" si="26"/>
        <v>65.58</v>
      </c>
      <c r="K42" s="3">
        <v>64.84</v>
      </c>
      <c r="L42" s="3">
        <v>82.34</v>
      </c>
      <c r="M42" s="3">
        <f t="shared" si="27"/>
        <v>72.55</v>
      </c>
      <c r="N42" s="3">
        <v>17.72</v>
      </c>
      <c r="O42" s="3">
        <v>21.6</v>
      </c>
      <c r="P42" s="3">
        <f t="shared" si="28"/>
        <v>19.47</v>
      </c>
      <c r="Q42" s="3">
        <v>36.270000000000003</v>
      </c>
      <c r="R42" s="3">
        <v>21.6</v>
      </c>
      <c r="S42" s="4">
        <f t="shared" si="29"/>
        <v>27.08</v>
      </c>
    </row>
    <row r="43" spans="2:19" ht="18" x14ac:dyDescent="0.2">
      <c r="B43" s="26"/>
      <c r="C43" s="27"/>
      <c r="D43" s="9" t="s">
        <v>19</v>
      </c>
      <c r="E43" s="8">
        <v>50.51</v>
      </c>
      <c r="F43" s="3">
        <v>47.62</v>
      </c>
      <c r="G43" s="3">
        <f t="shared" si="25"/>
        <v>49.02</v>
      </c>
      <c r="H43" s="3">
        <v>78.97</v>
      </c>
      <c r="I43" s="3">
        <v>67.91</v>
      </c>
      <c r="J43" s="3">
        <f t="shared" si="26"/>
        <v>73.02</v>
      </c>
      <c r="K43" s="3">
        <v>85.45</v>
      </c>
      <c r="L43" s="3">
        <v>74.44</v>
      </c>
      <c r="M43" s="3">
        <f t="shared" si="27"/>
        <v>79.569999999999993</v>
      </c>
      <c r="N43" s="3">
        <v>35.340000000000003</v>
      </c>
      <c r="O43" s="3">
        <v>20.23</v>
      </c>
      <c r="P43" s="3">
        <f t="shared" si="28"/>
        <v>25.73</v>
      </c>
      <c r="Q43" s="20">
        <v>45.4</v>
      </c>
      <c r="R43" s="3">
        <v>20.23</v>
      </c>
      <c r="S43" s="21">
        <f t="shared" si="29"/>
        <v>27.99</v>
      </c>
    </row>
    <row r="44" spans="2:19" ht="19" thickBot="1" x14ac:dyDescent="0.25">
      <c r="B44" s="28"/>
      <c r="C44" s="29"/>
      <c r="D44" s="11" t="s">
        <v>44</v>
      </c>
      <c r="E44" s="22">
        <v>55.66</v>
      </c>
      <c r="F44" s="7">
        <v>48.95</v>
      </c>
      <c r="G44" s="23">
        <f t="shared" si="25"/>
        <v>52.09</v>
      </c>
      <c r="H44" s="23">
        <v>80.349999999999994</v>
      </c>
      <c r="I44" s="7">
        <v>67.28</v>
      </c>
      <c r="J44" s="23">
        <f t="shared" si="26"/>
        <v>73.239999999999995</v>
      </c>
      <c r="K44" s="23">
        <v>86.98</v>
      </c>
      <c r="L44" s="7">
        <v>74.099999999999994</v>
      </c>
      <c r="M44" s="23">
        <f t="shared" si="27"/>
        <v>80.03</v>
      </c>
      <c r="N44" s="23">
        <v>35.840000000000003</v>
      </c>
      <c r="O44" s="7">
        <v>20.39</v>
      </c>
      <c r="P44" s="23">
        <f t="shared" si="28"/>
        <v>25.99</v>
      </c>
      <c r="Q44" s="7">
        <v>44.42</v>
      </c>
      <c r="R44" s="7">
        <v>20.39</v>
      </c>
      <c r="S44" s="24">
        <f t="shared" si="29"/>
        <v>27.95</v>
      </c>
    </row>
  </sheetData>
  <mergeCells count="12">
    <mergeCell ref="B10:B14"/>
    <mergeCell ref="C10:C14"/>
    <mergeCell ref="B16:B20"/>
    <mergeCell ref="C16:C20"/>
    <mergeCell ref="B22:B26"/>
    <mergeCell ref="C22:C26"/>
    <mergeCell ref="B28:B32"/>
    <mergeCell ref="C28:C32"/>
    <mergeCell ref="B34:B38"/>
    <mergeCell ref="C34:C38"/>
    <mergeCell ref="B40:B44"/>
    <mergeCell ref="C40:C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 sheet</vt:lpstr>
      <vt:lpstr>Supplement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in S Dorman</cp:lastModifiedBy>
  <dcterms:created xsi:type="dcterms:W3CDTF">2020-08-02T14:05:20Z</dcterms:created>
  <dcterms:modified xsi:type="dcterms:W3CDTF">2021-02-02T17:55:48Z</dcterms:modified>
</cp:coreProperties>
</file>